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45" windowWidth="21075" windowHeight="978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E13" i="2"/>
  <c r="B13"/>
  <c r="C12"/>
  <c r="D12"/>
  <c r="E12"/>
  <c r="F12"/>
  <c r="G12"/>
  <c r="H12"/>
  <c r="I12"/>
  <c r="J12"/>
  <c r="K12"/>
  <c r="L12"/>
  <c r="M12"/>
  <c r="B12"/>
  <c r="I10"/>
  <c r="J10"/>
  <c r="K10"/>
  <c r="L10"/>
  <c r="M10"/>
  <c r="E10"/>
  <c r="F10"/>
  <c r="G10"/>
  <c r="H10"/>
  <c r="C10"/>
  <c r="D10"/>
  <c r="B10"/>
</calcChain>
</file>

<file path=xl/sharedStrings.xml><?xml version="1.0" encoding="utf-8"?>
<sst xmlns="http://schemas.openxmlformats.org/spreadsheetml/2006/main" count="143" uniqueCount="103">
  <si>
    <t>Name</t>
  </si>
  <si>
    <t>Histidine kinase A</t>
  </si>
  <si>
    <t>Gene symbol</t>
  </si>
  <si>
    <t>Pfam</t>
  </si>
  <si>
    <t>hisKA</t>
  </si>
  <si>
    <t>pfam00512</t>
  </si>
  <si>
    <t>Histidine kinase 2</t>
  </si>
  <si>
    <t>hisKA_2 </t>
  </si>
  <si>
    <t>pfam07568</t>
  </si>
  <si>
    <t>pfam07536</t>
  </si>
  <si>
    <t>pfam06580</t>
  </si>
  <si>
    <t>pfam01627</t>
  </si>
  <si>
    <t>pfam00072</t>
  </si>
  <si>
    <t>HWE histidine kinase</t>
  </si>
  <si>
    <t>hwe_hk</t>
  </si>
  <si>
    <t>hpt</t>
  </si>
  <si>
    <t>Hpt domain</t>
  </si>
  <si>
    <t>Response regulator receiver domain</t>
  </si>
  <si>
    <t>-</t>
  </si>
  <si>
    <t>Histidine kinase</t>
  </si>
  <si>
    <t>his_kinase</t>
  </si>
  <si>
    <r>
      <rPr>
        <i/>
        <sz val="11"/>
        <color theme="1"/>
        <rFont val="Calibri"/>
        <family val="2"/>
        <scheme val="minor"/>
      </rPr>
      <t>P. curdlanolyticus</t>
    </r>
    <r>
      <rPr>
        <sz val="11"/>
        <color theme="1"/>
        <rFont val="Calibri"/>
        <family val="2"/>
        <scheme val="minor"/>
      </rPr>
      <t xml:space="preserve"> YK9</t>
    </r>
  </si>
  <si>
    <t>pfam07730</t>
  </si>
  <si>
    <t>hisKA_3</t>
  </si>
  <si>
    <r>
      <rPr>
        <i/>
        <sz val="11"/>
        <color theme="1"/>
        <rFont val="Calibri"/>
        <family val="2"/>
        <scheme val="minor"/>
      </rPr>
      <t>P. mucilaginous</t>
    </r>
    <r>
      <rPr>
        <sz val="11"/>
        <color theme="1"/>
        <rFont val="Calibri"/>
        <family val="2"/>
        <scheme val="minor"/>
      </rPr>
      <t xml:space="preserve"> K02</t>
    </r>
  </si>
  <si>
    <r>
      <rPr>
        <i/>
        <sz val="11"/>
        <color theme="1"/>
        <rFont val="Calibri"/>
        <family val="2"/>
        <scheme val="minor"/>
      </rPr>
      <t>P. terrae</t>
    </r>
    <r>
      <rPr>
        <sz val="11"/>
        <color theme="1"/>
        <rFont val="Calibri"/>
        <family val="2"/>
        <scheme val="minor"/>
      </rPr>
      <t xml:space="preserve"> HPL-003</t>
    </r>
  </si>
  <si>
    <t>HPL003_00320, HPL003_00340, HPL003_02040, HPL003_02370, HPL003_02675, HPL003_03005, HPL003_03035, HPL003_03130, HPL003_03395, HPL003_04600, HPL003_05915, HPL003_05980, HPL003_06110, HPL003_06810, HPL003_07260, HPL003_08030, HPL003_08155, HPL003_08460, HPL003_08780, HPL003_08895, HPL003_09005, HPL003_09335, HPL003_09525, HPL003_09565, HPL003_09685, HPL003_09880, HPL003_10270, HPL003_10785, HPL003_10930, HPL003_11045, HPL003_11580, HPL003_12335, HPL003_12905, HPL003_13145, HPL003_13165, HPL003_13480, HPL003_13855, HPL003_14430, HPL003_15715, HPL003_15765, HPL003_15835, HPL003_16265, HPL003_16370, HPL003_16685, HPL003_16695, HPL003_18205, HPL003_18250, HPL003_18870, HPL003_19550, HPL003_20250, HPL003_20385, HPL003_20965, HPL003_21020, HPL003_21235, HPL003_21365, HPL003_21740, HPL003_21740, HPL003_21890, HPL003_22395, HPL003_22685, HPL003_22815, HPL003_23580, HPL003_24020, HPL003_24805, HPL003_25595, HPL003_26575, HPL003_26910, HPL003_26995, HPL003_27075, HPL003_27490, HPL003_27855</t>
  </si>
  <si>
    <t>B2K_00450, B2K_01330, B2K_01605, B2K_01640, B2K_01910, B2K_01915, B2K_02130, B2K_02615, B2K_03075, B2K_03080, B2K_03550, B2K_03595, B2K_03655, B2K_03880, B2K_04830, B2K_04955, B2K_05375, B2K_05930, B2K_06580, B2K_06650, B2K_06965, B2K_07370, B2K_08190, B2K_08340, B2K_08625, B2K_08720, B2K_08860, B2K_09055, B2K_09330, B2K_10290, B2K_10405, B2K_10615, B2K_10920, B2K_10950, B2K_11450, B2K_12035, B2K_12200, B2K_12235, B2K_12280, B2K_12410, B2K_12560, B2K_12590, B2K_12655, B2K_12875, B2K_12920, B2K_13155, B2K_13395, B2K_13515, B2K_13730, B2K_14140, B2K_14250, B2K_14590, B2K_14880, B2K_15140, B2K_15770, B2K_16605, B2K_16640, B2K_16875, B2K_17825, B2K_18000, B2K_18900, B2K_19095, B2K_19580, B2K_19625, B2K_19635, B2K_19640, B2K_19720, B2K_20020, B2K_20710, B2K_21215, B2K_21305, B2K_21320, B2K_21850, B2K_21990, B2K_22125, B2K_22175, B2K_22215, B2K_22310, B2K_22330, B2K_22895, B2K_22940, B2K_23190, B2K_24005, B2K_24760, B2K_25480, B2K_25875, B2K_26095, B2K_26600, B2K_26645, B2K_28740, B2K_29075, B2K_29555, B2K_29835, B2K_29880, B2K_29930, B2K_30020, B2K_30340, B2K_31055, B2K_31135, B2K_31400, B2K_31645, B2K_31735, B2K_31840, B2K_31895, B2K_31950, B2K_31990, B2K_32230, B2K_32685, B2K_32825, B2K_33025, B2K_33025, B2K_33160, B2K_33210, B2K_33720, B2K_34160, B2K_34280, B2K_34610, B2K_35045, B2K_35215, B2K_35325, B2K_36225, B2K_36430, B2K_36620, B2K_37070, B2K_37555, B2K_37600</t>
  </si>
  <si>
    <t>P. terrigena DSM 21567</t>
  </si>
  <si>
    <r>
      <rPr>
        <i/>
        <sz val="11"/>
        <color theme="1"/>
        <rFont val="Calibri"/>
        <family val="2"/>
        <scheme val="minor"/>
      </rPr>
      <t>P. daejeonensis</t>
    </r>
    <r>
      <rPr>
        <sz val="11"/>
        <color theme="1"/>
        <rFont val="Calibri"/>
        <family val="2"/>
        <scheme val="minor"/>
      </rPr>
      <t xml:space="preserve"> DSM 15491</t>
    </r>
  </si>
  <si>
    <t>C558DRAFT_00055, C558DRAFT_00075, C558DRAFT_00094, C558DRAFT_00100, C558DRAFT_00141, C558DRAFT_00202, C558DRAFT_00279, C558DRAFT_00320, C558DRAFT_00366, C558DRAFT_00374, C558DRAFT_00456, C558DRAFT_00507, C558DRAFT_00519, C558DRAFT_00526, C558DRAFT_00600, C558DRAFT_00677, C558DRAFT_00711, C558DRAFT_00790, C558DRAFT_00820, C558DRAFT_00887, C558DRAFT_00890, C558DRAFT_00908, C558DRAFT_00942, C558DRAFT_00952, C558DRAFT_01002, C558DRAFT_01133, C558DRAFT_01275, C558DRAFT_01293, C558DRAFT_01309, C558DRAFT_01319, C558DRAFT_01328, C558DRAFT_01331, C558DRAFT_01358, C558DRAFT_01435, C558DRAFT_01496, C558DRAFT_01518, C558DRAFT_01567, C558DRAFT_01602, C558DRAFT_01741, C558DRAFT_01754, C558DRAFT_01810, C558DRAFT_01844, C558DRAFT_01936, C558DRAFT_02038, C558DRAFT_02048, C558DRAFT_02050, C558DRAFT_02077, C558DRAFT_02104, C558DRAFT_02185, C558DRAFT_02228, C558DRAFT_02256, C558DRAFT_02355, C558DRAFT_02486, C558DRAFT_02497, C558DRAFT_02714, C558DRAFT_02843, C558DRAFT_02870, C558DRAFT_02974, C558DRAFT_03156,  C558DRAFT_03170, C558DRAFT_03183, C558DRAFT_03190, C558DRAFT_03233, C558DRAFT_03239, C558DRAFT_03255, C558DRAFT_03270, C558DRAFT_03304, C558DRAFT_03310, C558DRAFT_03346, C558DRAFT_03354, C558DRAFT_03376, C558DRAFT_03598, C558DRAFT_03765, C558DRAFT_03774, C558DRAFT_03840, C558DRAFT_03879, C558DRAFT_03953, C558DRAFT_03984, C558DRAFT_04187, C558DRAFT_04206, C558DRAFT_04229, C558DRAFT_04295, C558DRAFT_04301, C558DRAFT_04320, C558DRAFT_04348, C558DRAFT_04421, C558DRAFT_04453, C558DRAFT_04482, C558DRAFT_04489, C558DRAFT_04660, C558DRAFT_04662, C558DRAFT_04679, C558DRAFT_04746, C558DRAFT_04868, C558DRAFT_04915, C558DRAFT_04931, C558DRAFT_05099, C558DRAFT_05140, C558DRAFT_05183, C558DRAFT_05315, C558DRAFT_05413, C558DRAFT_05502, C558DRAFT_05560, C558DRAFT_05602, C558DRAFT_05736, C558DRAFT_05826, C558DRAFT_05866, C558DRAFT_05874, C558DRAFT_05916, C558DRAFT_05926</t>
  </si>
  <si>
    <t>F556DRAFT_00052, F556DRAFT_00149, F556DRAFT_00175, F556DRAFT_00215, F556DRAFT_00246, F556DRAFT_00262, F556DRAFT_00281, F556DRAFT_00283, F556DRAFT_00299, F556DRAFT_00361, F556DRAFT_00376, F556DRAFT_00453, F556DRAFT_00462, F556DRAFT_00663, F556DRAFT_01201, F556DRAFT_01207, F556DRAFT_01210, F556DRAFT_01314, F556DRAFT_01375, F556DRAFT_01395, F556DRAFT_01404, F556DRAFT_01446, F556DRAFT_01452, F556DRAFT_01466, F556DRAFT_01497, F556DRAFT_01560, F556DRAFT_01623, F556DRAFT_01654, F556DRAFT_01725, F556DRAFT_01789, F556DRAFT_01917, F556DRAFT_01971, F556DRAFT_02039, F556DRAFT_01973, F556DRAFT_02057, F556DRAFT_02100, F556DRAFT_02157, F556DRAFT_02180, F556DRAFT_02249, F556DRAFT_02300, F556DRAFT_02354, F556DRAFT_02365, F556DRAFT_02387, F556DRAFT_02411, F556DRAFT_02441, F556DRAFT_02546, F556DRAFT_02651, F556DRAFT_02673, F556DRAFT_02680, F556DRAFT_02696, F556DRAFT_02712, F556DRAFT_02817, F556DRAFT_02899, F556DRAFT_02908, F556DRAFT_03014, F556DRAFT_03068, F556DRAFT_03085, F556DRAFT_03104, F556DRAFT_03109, F556DRAFT_03181, F556DRAFT_03193, F556DRAFT_03219, F556DRAFT_03219, F556DRAFT_03245, F556DRAFT_03294, F556DRAFT_03297, F556DRAFT_03324, F556DRAFT_03335, F556DRAFT_03362, F556DRAFT_03406, C558DRAFT_02050, F556DRAFT_03478, F556DRAFT_03526, F556DRAFT_03581, F556DRAFT_03582, F556DRAFT_03620, F556DRAFT_03624, F556DRAFT_03693, F556DRAFT_03705, F556DRAFT_03737, F556DRAFT_03789, F556DRAFT_03907, F556DRAFT_03922, F556DRAFT_03950, F556DRAFT_04067, F556DRAFT_04067, F556DRAFT_04174, F556DRAFT_04174, F556DRAFT_04220, F556DRAFT_04225, F556DRAFT_04237, F556DRAFT_04246, F556DRAFT_04252, F556DRAFT_04306, F556DRAFT_04325, F556DRAFT_04413, F556DRAFT_04424, F556DRAFT_04450, F556DRAFT_04563, F556DRAFT_04576, F556DRAFT_04584, F556DRAFT_04613, F556DRAFT_04773, F556DRAFT_04879, F556DRAFT_04909, F556DRAFT_04961, F556DRAFT_04982, F556DRAFT_05036, F556DRAFT_05045, F556DRAFT_05076, F556DRAFT_05087, F556DRAFT_05109, F556DRAFT_05144, F556DRAFT_05263, F556DRAFT_05375, F556DRAFT_05504, F556DRAFT_05529, F556DRAFT_05566, F556DRAFT_05673, F556DRAFT_05676, F556DRAFT_05764, F556DRAFT_05773, F556DRAFT_05781, F556DRAFT_05835, F556DRAFT_05837, F556DRAFT_05847, F556DRAFT_05872, F556DRAFT_05883, F556DRAFT_05960, F556DRAFT_05992, F556DRAFT_06002, F556DRAFT_06077, F556DRAFT_06096, F556DRAFT_06297, F556DRAFT_06521</t>
  </si>
  <si>
    <r>
      <rPr>
        <i/>
        <sz val="11"/>
        <color theme="1"/>
        <rFont val="Calibri"/>
        <family val="2"/>
        <scheme val="minor"/>
      </rPr>
      <t>P. pinihumi</t>
    </r>
    <r>
      <rPr>
        <sz val="11"/>
        <color theme="1"/>
        <rFont val="Calibri"/>
        <family val="2"/>
        <scheme val="minor"/>
      </rPr>
      <t xml:space="preserve"> DSM 23905</t>
    </r>
  </si>
  <si>
    <r>
      <rPr>
        <i/>
        <sz val="11"/>
        <color theme="1"/>
        <rFont val="Calibri"/>
        <family val="2"/>
        <scheme val="minor"/>
      </rPr>
      <t xml:space="preserve">P. panacisoli </t>
    </r>
    <r>
      <rPr>
        <sz val="11"/>
        <color theme="1"/>
        <rFont val="Calibri"/>
        <family val="2"/>
        <scheme val="minor"/>
      </rPr>
      <t>DSM 21345</t>
    </r>
  </si>
  <si>
    <t>K331DRAFT_00186, K331DRAFT_00287, K331DRAFT_00439, K331DRAFT_00526, K331DRAFT_00722, K331DRAFT_00772, K331DRAFT_00775, K331DRAFT_00914, K331DRAFT_00967, K331DRAFT_00988, K331DRAFT_01040, K331DRAFT_01086, K331DRAFT_01282, K331DRAFT_01306, K331DRAFT_01333, K331DRAFT_01387, K331DRAFT_01389, K331DRAFT_01549, K331DRAFT_01619, K331DRAFT_01809, K331DRAFT_01816, K331DRAFT_01872, K331DRAFT_01881, K331DRAFT_01998, K331DRAFT_02003, K331DRAFT_02015, K331DRAFT_02068, K331DRAFT_02168, K331DRAFT_02332, K331DRAFT_02558, K331DRAFT_02680, K331DRAFT_02761, K331DRAFT_02798, K331DRAFT_02802, K331DRAFT_02882, K331DRAFT_02945, K331DRAFT_02959, K331DRAFT_02977, K331DRAFT_03036, K331DRAFT_03192, K331DRAFT_03196, K331DRAFT_03256, K331DRAFT_03264, K331DRAFT_03284, K331DRAFT_03310, K331DRAFT_03311, K331DRAFT_03497, K331DRAFT_03551, K331DRAFT_03576, K331DRAFT_03591, K331DRAFT_03800, K331DRAFT_03807, K331DRAFT_03821, K331DRAFT_03956, K331DRAFT_03983, K331DRAFT_04195, K331DRAFT_04277, K331DRAFT_04384, K331DRAFT_04587, K331DRAFT_04627, K331DRAFT_04814, K331DRAFT_04851, K331DRAFT_04957, K331DRAFT_04989, K331DRAFT_05164, K331DRAFT_05290, K331DRAFT_05388, K331DRAFT_05612, K331DRAFT_05615</t>
  </si>
  <si>
    <t>H583DRAFT_00092, H583DRAFT_00153, H583DRAFT_00195, H583DRAFT_00248, H583DRAFT_00261, H583DRAFT_00293, H583DRAFT_00393, H583DRAFT_00484, H583DRAFT_00493, H583DRAFT_00633, H583DRAFT_00656, H583DRAFT_00827, H583DRAFT_00892, H583DRAFT_01093, H583DRAFT_01165, H583DRAFT_01169, H583DRAFT_01219, H583DRAFT_01265, H583DRAFT_01376, H583DRAFT_01538, H583DRAFT_01543, H583DRAFT_01564, H583DRAFT_01585, H583DRAFT_01635, H583DRAFT_01815, H583DRAFT_01851, H583DRAFT_01987, H583DRAFT_02065, H583DRAFT_02112, H583DRAFT_02176, H583DRAFT_02210, H583DRAFT_02411, H583DRAFT_02430, H583DRAFT_02467, H583DRAFT_02480, H583DRAFT_02518, H583DRAFT_02553, H583DRAFT_02721, H583DRAFT_02728, H583DRAFT_02736, H583DRAFT_02744, H583DRAFT_02753, H583DRAFT_02799, H583DRAFT_02815, H583DRAFT_02821, H583DRAFT_02991, H583DRAFT_03045, H583DRAFT_03094, H583DRAFT_03104, H583DRAFT_03139, H583DRAFT_03220, H583DRAFT_03222, H583DRAFT_03240, H583DRAFT_03242, H583DRAFT_03257, H583DRAFT_03279, H583DRAFT_03383, H583DRAFT_03421, H583DRAFT_03429, H583DRAFT_03434, H583DRAFT_03459, H583DRAFT_03695, H583DRAFT_03748, H583DRAFT_03774, H583DRAFT_03855, H583DRAFT_03943, H583DRAFT_03988, H583DRAFT_04022, H583DRAFT_04113, H583DRAFT_04250, H583DRAFT_04263, H583DRAFT_04458, H583DRAFT_04546, H583DRAFT_04568, H583DRAFT_04625, H583DRAFT_04653, H583DRAFT_04799, H583DRAFT_04979, H583DRAFT_05010, H583DRAFT_05052, H583DRAFT_05187, H583DRAFT_05218, H583DRAFT_05252, H583DRAFT_05503, H583DRAFT_05551, H583DRAFT_05596, H583DRAFT_05630, H583DRAFT_05646, H583DRAFT_05700, H583DRAFT_05909, H583DRAFT_05917</t>
  </si>
  <si>
    <r>
      <rPr>
        <i/>
        <sz val="11"/>
        <color theme="1"/>
        <rFont val="Calibri"/>
        <family val="2"/>
        <scheme val="minor"/>
      </rPr>
      <t>P. darwinianus</t>
    </r>
    <r>
      <rPr>
        <sz val="11"/>
        <color theme="1"/>
        <rFont val="Calibri"/>
        <family val="2"/>
        <scheme val="minor"/>
      </rPr>
      <t xml:space="preserve"> Br</t>
    </r>
  </si>
  <si>
    <t>PbrDRAFT_00009, PbrDRAFT_00016, PbrDRAFT_00021, PbrDRAFT_00037, PbrDRAFT_00078, PbrDRAFT_00089, PbrDRAFT_00185, PbrDRAFT_00195, PbrDRAFT_00557, PbrDRAFT_00585, PbrDRAFT_00660, PbrDRAFT_01001, PbrDRAFT_01026, PbrDRAFT_01155, PbrDRAFT_01159, PbrDRAFT_01627, PbrDRAFT_01629, PbrDRAFT_01654, PbrDRAFT_01666, PbrDRAFT_01853, PbrDRAFT_01938, PbrDRAFT_01958, PbrDRAFT_01974, PbrDRAFT_02010, PbrDRAFT_02018, PbrDRAFT_02057, PbrDRAFT_02139, PbrDRAFT_02155, PbrDRAFT_02245, PbrDRAFT_02309, PbrDRAFT_02410, PbrDRAFT_02498, PbrDRAFT_02614, PbrDRAFT_02753, PbrDRAFT_02822, PbrDRAFT_02850, PbrDRAFT_02908, PbrDRAFT_02939, PbrDRAFT_02972, PbrDRAFT_02983</t>
  </si>
  <si>
    <r>
      <rPr>
        <i/>
        <sz val="11"/>
        <color theme="1"/>
        <rFont val="Calibri"/>
        <family val="2"/>
        <scheme val="minor"/>
      </rPr>
      <t>P. darwinianus</t>
    </r>
    <r>
      <rPr>
        <sz val="11"/>
        <color theme="1"/>
        <rFont val="Calibri"/>
        <family val="2"/>
        <scheme val="minor"/>
      </rPr>
      <t xml:space="preserve"> MB1</t>
    </r>
  </si>
  <si>
    <t>P. taiwanensis DSM 18679</t>
  </si>
  <si>
    <t xml:space="preserve">H509DRAFT_0026, H509DRAFT_0061, H509DRAFT_0075, H509DRAFT_0135, H509DRAFT_0158, H509DRAFT_0615, H509DRAFT_0933, H509DRAFT_0942, H509DRAFT_1116, H509DRAFT_1221, H509DRAFT_1297, H509DRAFT_1304, H509DRAFT_1323, H509DRAFT_1333, H509DRAFT_1371, H509DRAFT_1417, H509DRAFT_1596, H509DRAFT_1607, H509DRAFT_1755, H509DRAFT_1764, H509DRAFT_1779, H509DRAFT_1968, H509DRAFT_2009, H509DRAFT_2012, H509DRAFT_2019, H509DRAFT_2081, H509DRAFT_2129, H509DRAFT_2171, H509DRAFT_2407, H509DRAFT_2498, H509DRAFT_2541, H509DRAFT_2661, H509DRAFT_2702, H509DRAFT_2715, H509DRAFT_2773, H509DRAFT_2806, H509DRAFT_2829, H509DRAFT_2902, H509DRAFT_3044, H509DRAFT_3070, H509DRAFT_3147, H509DRAFT_3245, H509DRAFT_3381, H509DRAFT_3399, H509DRAFT_3413, H509DRAFT_3427, H509DRAFT_3478, H509DRAFT_3549, H509DRAFT_3758, H509DRAFT_3825, H509DRAFT_3868, H509DRAFT_4129, H509DRAFT_4150, H509DRAFT_4161, H509DRAFT_4177, H509DRAFT_4245, H509DRAFT_4258, H509DRAFT_4266, H509DRAFT_4299, H509DRAFT_4464, H509DRAFT_4482, H509DRAFT_4608, H509DRAFT_4752, H509DRAFT_4786, H509DRAFT_4793, </t>
  </si>
  <si>
    <r>
      <rPr>
        <i/>
        <sz val="11"/>
        <color theme="1"/>
        <rFont val="Calibri"/>
        <family val="2"/>
        <scheme val="minor"/>
      </rPr>
      <t>P. darwinianus</t>
    </r>
    <r>
      <rPr>
        <sz val="11"/>
        <color theme="1"/>
        <rFont val="Calibri"/>
        <family val="2"/>
        <scheme val="minor"/>
      </rPr>
      <t xml:space="preserve"> CE1</t>
    </r>
  </si>
  <si>
    <t xml:space="preserve">Pce1DRAFT_00272, Pce1DRAFT_00283, Pce1DRAFT_00489, Pce1DRAFT_00499, Pce1DRAFT_00707, Pce1DRAFT_00809, Pce1DRAFT_00837, Pce1DRAFT_01037, Pce1DRAFT_01038, Pce1DRAFT_01164, Pce1DRAFT_01171, Pce1DRAFT_01176, Pce1DRAFT_01192, Pce1DRAFT_01274, Pce1DRAFT_01272, Pce1DRAFT_01337, Pce1DRAFT_01341, Pce1DRAFT_01475, Pce1DRAFT_01505, Pce1DRAFT_01568, Pce1DRAFT_01665, Pce1DRAFT_01731, Pce1DRAFT_01799, Pce1DRAFT_01815, Pce1DRAFT_01853, Pce1DRAFT_01994, Pce1DRAFT_02010, Pce1DRAFT_02170, Pce1DRAFT_02180, Pce1DRAFT_02204, Pce1DRAFT_02207, Pce1DRAFT_02308, Pce1DRAFT_02326, Pce1DRAFT_02431, Pce1DRAFT_02486, Pce1DRAFT_02488, Pce1DRAFT_02662, Pce1DRAFT_02850, Pce1DRAFT_02950, Pce1DRAFT_02958, Pce1DRAFT_03026, Pce1DRAFT_03037 </t>
  </si>
  <si>
    <t xml:space="preserve">Pmb1DRAFT_00036, Pmb1DRAFT_00046, Pmb1DRAFT_00454, Pmb1DRAFT_00482, Pmb1DRAFT_00518, Pmb1DRAFT_00577, Pmb1DRAFT_00630, Pmb1DRAFT_00641, Pmb1DRAFT_00805, Pmb1DRAFT_00821, Pmb1DRAFT_00826, Pmb1DRAFT_00833, Pmb1DRAFT_00932, Pmb1DRAFT_00957, Pmb1DRAFT_01220, Pmb1DRAFT_01222, Pmb1DRAFT_01320, Pmb1DRAFT_01324, Pmb1DRAFT_01404, Pmb1DRAFT_01544, Pmb1DRAFT_01608, Pmb1DRAFT_01619, Pmb1DRAFT_01661, Pmb1DRAFT_01795, Pmb1DRAFT_01871, Pmb1DRAFT_01894, Pmb1DRAFT_02144, Pmb1DRAFT_02319, Pmb1DRAFT_02347, Pmb1DRAFT_02389, Pmb1DRAFT_02416, Pmb1DRAFT_02598, Pmb1DRAFT_02613, Pmb1DRAFT_02664, Pmb1DRAFT_02665, Pmb1DRAFT_02883, Pmb1DRAFT_02907, Pmb1DRAFT_02935, Pmb1DRAFT_02946, Pmb1DRAFT_02972, Pmb1DRAFT_02980, Pmb1DRAFT_03165 </t>
  </si>
  <si>
    <t>PaecuDRAFT_0031, PaecuDRAFT_0095, PaecuDRAFT_0143, PaecuDRAFT_0248, PaecuDRAFT_0398, PaecuDRAFT_0579, PaecuDRAFT_0588, PaecuDRAFT_0664, PaecuDRAFT_0698, PaecuDRAFT_0778, PaecuDRAFT_0802, PaecuDRAFT_0891, PaecuDRAFT_1056, PaecuDRAFT_1063, PaecuDRAFT_1129, PaecuDRAFT_1249, PaecuDRAFT_1274, PaecuDRAFT_1405, PaecuDRAFT_1414, PaecuDRAFT_1504, PaecuDRAFT_1648, PaecuDRAFT_1658, PaecuDRAFT_1808, PaecuDRAFT_1829, PaecuDRAFT_2014, PaecuDRAFT_2153, PaecuDRAFT_2261, PaecuDRAFT_2288, PaecuDRAFT_2353, PaecuDRAFT_2368, PaecuDRAFT_2393, PaecuDRAFT_2412, PaecuDRAFT_2442, PaecuDRAFT_2479, PaecuDRAFT_2556, PaecuDRAFT_2615, PaecuDRAFT_2616, PaecuDRAFT_2641, PaecuDRAFT_2651, PaecuDRAFT_2667, PaecuDRAFT_2744, PaecuDRAFT_2791, PaecuDRAFT_2817, PaecuDRAFT_2898, PaecuDRAFT_2989, PaecuDRAFT_2993, PaecuDRAFT_3000, PaecuDRAFT_3004, PaecuDRAFT_3014, PaecuDRAFT_3042 , PaecuDRAFT_3315, PaecuDRAFT_3323, PaecuDRAFT_3365, PaecuDRAFT_3440, PaecuDRAFT_3463, PaecuDRAFT_3643, PaecuDRAFT_3908, PaecuDRAFT_4035, PaecuDRAFT_4210, PaecuDRAFT_4234, PaecuDRAFT_4263, PaecuDRAFT_4266, PaecuDRAFT_4268, PaecuDRAFT_4312, PaecuDRAFT_4314, PaecuDRAFT_4326, PaecuDRAFT_4343, PaecuDRAFT_4360, PaecuDRAFT_4395, PaecuDRAFT_4446, PaecuDRAFT_4458, PaecuDRAFT_4601, PaecuDRAFT_4658, PaecuDRAFT_4663, PaecuDRAFT_4670, PaecuDRAFT_4795</t>
  </si>
  <si>
    <r>
      <rPr>
        <i/>
        <sz val="11"/>
        <color theme="1"/>
        <rFont val="Calibri"/>
        <family val="2"/>
        <scheme val="minor"/>
      </rPr>
      <t>P. polymyxa</t>
    </r>
    <r>
      <rPr>
        <sz val="11"/>
        <color theme="1"/>
        <rFont val="Calibri"/>
        <family val="2"/>
        <scheme val="minor"/>
      </rPr>
      <t xml:space="preserve"> SC2</t>
    </r>
  </si>
  <si>
    <t xml:space="preserve">PPSC2_c0142, PPSC2_c0291, PPSC2_c0316, PPSC2_c0380, PPSC2_c0399, PPSC2_c0407, PPSC2_c0438, PPSC2_c0472, PPSC2_c0480, PPSC2_c0560, PPSC2_c0592, PPSC2_c0695, PPSC2_c0712, PPSC2_c0814, PPSC2_c0873, PPSC2_c0940, PPSC2_c1061, PPSC2_c1121, PPSC2_c1199, PPSC2_c1302, PPSC2_c1525, PPSC2_c1537, PPSC2_c1549, PPSC2_c1551, PPSC2_c1557, PPSC2_c1762, PPSC2_c2102, PPSC2_c2111, PPSC2_c2296, PPSC2_c2313, PPSC2_c2383, PPSC2_c2407, PPSC2_c2438, PPSC2_c2520, PPSC2_c2558, PPSC2_c2602, PPSC2_c2642, PPSC2_c2655, PPSC2_c2740, PPSC2_c2770, PPSC2_c2875, PPSC2_c2894, PPSC2_c3157, PPSC2_c3211, PPSC2_c3374, PPSC2_c3635, PPSC2_c3845, PPSC2_c3960, PPSC2_c3979, PPSC2_c4032, PPSC2_c4192, PPSC2_c4201, PPSC2_c4205, PPSC2_c4434, PPSC2_c4465, PPSC2_c4477, PPSC2_c4529, PPSC2_c4604, PPSC2_c4621, PPSC2_c4638, PPSC2_c4695, PPSC2_c4923, PPSC2_c5198, PPSC2_c5228, PPSC2_c5291, PPSC2_c5328, PPSC2_c5419, PPSC2_p0128, PPSC2_p0498 </t>
  </si>
  <si>
    <t>HPL003_18255</t>
  </si>
  <si>
    <t>HPL003_03040, HPL003_05910, HPL003_03400, HPL003_06115, HPL003_09560, HPL003_08775, HPL003_08025, HPL003_09680, HPL003_10275, HPL003_11040, HPL003_11575, HPL003_12900, HPL003_13170, HPL003_13475, HPL003_16365, HPL003_16690, HPL003_21240, HPL003_21310, HPL003_21895, HPL003_22400, HPL003_24810, HPL003_26915, HPL003_27000, HPL003_27495, HPL003_27495</t>
  </si>
  <si>
    <t xml:space="preserve">HPL003_01125, HPL003_02660, HPL003_02670, HPL003_03135, HPL003_05985, HPL003_07255, HPL003_07930, HPL003_08455, HPL003_09000, HPL003_09340, HPL003_09885, HPL003_10235, HPL003_10935, HPL003_11375, HPL003_13195, HPL003_13390, HPL003_14425, HPL003_15515, HPL003_15720, HPL003_15955, HPL003_16260, HPL003_18865, HPL003_20390, HPL003_20960, HPL003_21735, HPL003_22680, HPL003_22810, HPL003_27070, HPL003_27845, </t>
  </si>
  <si>
    <t>B2K_26595, B2K_32680</t>
  </si>
  <si>
    <t xml:space="preserve">B2K_01325, B2K_01635, B2K_01905, B2K_02125, B2K_03600, B2K_04490, B2K_03650, B2K_05380, B2K_05935, B2K_06720, B2K_06970, B2K_08345, B2K_08715, B2K_10620, B2K_10295, B2K_10400, B2K_10915, B2K_10945, B2K_11445, B2K_12025, B2K_12195, B2K_12275, B2K_12325, B2K_12405, B2K_12555, B2K_12585, B2K_12650, B2K_12740, B2K_12870, B2K_18905, B2K_19100, B2K_19585, B2K_19630, B2K_19645, B2K_19725, B2K_20025, B2K_20690, B2K_21220, B2K_22120, B2K_22170, B2K_22315, B2K_22335, B2K_22945, B2K_24010, B2K_25485, B2K_25880, B2K_26100, B2K_29840, B2K_29875, B2K_29925, B2K_30015, B2K_31945, B2K_31405, B2K_33030, B2K_33205, B2K_33725, B2K_36630 </t>
  </si>
  <si>
    <t>B2K_00445, B2K_03845, B2K_04825, B2K_05905, B2K_08620, B2K_08865, B2K_12915, B2K_14060, B2K_31060, B2K_31140, B2K_31815, B2K_31825, B2K_34285, B2K_36840</t>
  </si>
  <si>
    <t xml:space="preserve">B2K_01570, B2K_01625, B2K_03085, B2K_03455, B2K_03545, B2K_04960, B2K_06575, B2K_06960, B2K_07125, B2K_07365, B2K_08185, B2K_09060, B2K_09335, B2K_12680, B2K_13160, B2K_13520, B2K_13785, B2K_14145, B2K_14585, B2K_15145, B2K_15715, B2K_13725, B2K_13950, B2K_15775, B2K_17705, B2K_21300, B2K_21325, B2K_21855, B2K_21995, B2K_22890, B2K_23430, B2K_24965, B2K_25300, B2K_26130, B2K_27200, B2K_27610, B2K_28905, B2K_28920, B2K_31845, B2K_31865, B2K_32225, B2K_32970, B2K_33280, B2K_33845, B2K_34155, B2K_34190, B2K_34435, B2K_34595, B2K_34605, B2K_34960, B2K_35210, B2K_35430, B2K_36185, B2K_36375, B2K_36425, B2K_37065, B2K_37595  </t>
  </si>
  <si>
    <t>C558DRAFT_02842</t>
  </si>
  <si>
    <t>C558DRAFT_03718, C558DRAFT_03721, C558DRAFT_03775</t>
  </si>
  <si>
    <t xml:space="preserve">C558DRAFT_00201, C558DRAFT_00367, C558DRAFT_00457, C558DRAFT_00678, C558DRAFT_00789, C558DRAFT_00886, C558DRAFT_00951, C558DRAFT_01359, C558DRAFT_01434,  C558DRAFT_01568, C558DRAFT_01603, C558DRAFT_01742, C558DRAFT_01755, C558DRAFT_01809, C558DRAFT_02186, C558DRAFT_02356, C558DRAFT_02501, C558DRAFT_02715, C558DRAFT_03157, C558DRAFT_03169, C558DRAFT_03189, C558DRAFT_03254, C558DRAFT_03269, C558DRAFT_03303, C558DRAFT_03597, C558DRAFT_04188, C558DRAFT_04294, C558DRAFT_04483, C558DRAFT_04659, C558DRAFT_05141, C558DRAFT_05182, C558DRAFT_05414, C558DRAFT_05561, C558DRAFT_05603, C558DRAFT_05735, C558DRAFT_05873 </t>
  </si>
  <si>
    <t xml:space="preserve">C558DRAFT_00056, C558DRAFT_00093, C558DRAFT_00101, C558DRAFT_00211, C558DRAFT_00319, C558DRAFT_00375, C558DRAFT_00508, C558DRAFT_00518, C558DRAFT_00720, C558DRAFT_00909, C558DRAFT_00943, C558DRAFT_01134, C558DRAFT_01276, C558DRAFT_01294, C558DRAFT_01308, C558DRAFT_01320, C558DRAFT_01519, C558DRAFT_01733, C558DRAFT_01937, C558DRAFT_02017, C558DRAFT_02018, C558DRAFT_02047, C558DRAFT_02076, C558DRAFT_02127, C558DRAFT_02229, C558DRAFT_02871, C558DRAFT_02975, C558DRAFT_03182, C558DRAFT_03234, C558DRAFT_03240, C558DRAFT_03355, C558DRAFT_03375, C558DRAFT_03841, C558DRAFT_03985, C558DRAFT_04207, C558DRAFT_04230, C558DRAFT_04321, C558DRAFT_04454, C558DRAFT_04661, C558DRAFT_04745, C558DRAFT_04914, C558DRAFT_04926, C558DRAFT_04932, C558DRAFT_05081, C558DRAFT_05098, C558DRAFT_05265, C558DRAFT_05321, C558DRAFT_05503, C558DRAFT_05827, C558DRAFT_05865, C558DRAFT_05917, C558DRAFT_05925
</t>
  </si>
  <si>
    <t>C558DRAFT_00076, C558DRAFT_00599, C558DRAFT_00710, C558DRAFT_00889, C558DRAFT_01843, C558DRAFT_02051, C558DRAFT_02105, C558DRAFT_02485, C558DRAFT_04300, C558DRAFT_04488, C558DRAFT_04869, C558DRAFT_05632</t>
  </si>
  <si>
    <t>F556DRAFT_02355, F556DRAFT_02818, F556DRAFT_02856, F556DRAFT_03182, F556DRAFT_03334, F556DRAFT_03405, F556DRAFT_03908, F556DRAFT_04449,F556DRAFT_04772</t>
  </si>
  <si>
    <t>F556DRAFT_00348, F556DRAFT_00452, F556DRAFT_01447, F556DRAFT_04980</t>
  </si>
  <si>
    <t xml:space="preserve">F556DRAFT_00176, F556DRAFT_00216, F556DRAFT_00664, F556DRAFT_01374, F556DRAFT_01453, F556DRAFT_01624, F556DRAFT_01726, F556DRAFT_01970, F556DRAFT_02181, F556DRAFT_02250, F556DRAFT_02299, F556DRAFT_02366, F556DRAFT_02388, F556DRAFT_02412, F556DRAFT_02545, F556DRAFT_02681, F556DRAFT_02713, F556DRAFT_02900, F556DRAFT_02909, F556DRAFT_03084, F556DRAFT_03194, F556DRAFT_03244, F556DRAFT_03298, F556DRAFT_03307, F556DRAFT_03323, F556DRAFT_03364, F556DRAFT_03525, F556DRAFT_03621, F556DRAFT_03634, F556DRAFT_03788,  F556DRAFT_03923, F556DRAFT_03949, F556DRAFT_04175, F556DRAFT_04221, F556DRAFT_04238, F556DRAFT_04324, F556DRAFT_04412, F556DRAFT_04423, F556DRAFT_04562, F556DRAFT_04575, F556DRAFT_04585, F556DRAFT_04614, F556DRAFT_04880, F556DRAFT_04908, F556DRAFT_04960, F556DRAFT_05035, F556DRAFT_05075, F556DRAFT_05086, F556DRAFT_05110, F556DRAFT_05264, F556DRAFT_05567, F556DRAFT_05602, F556DRAFT_05774, F556DRAFT_05675, F556DRAFT_05677, F556DRAFT_05765, F556DRAFT_05833, F556DRAFT_05838, F556DRAFT_05873, F556DRAFT_05884, F556DRAFT_05961, F556DRAFT_05993, F556DRAFT_06003, F556DRAFT_06076, F556DRAFT_06097, F556DRAFT_06296, F556DRAFT_06523    </t>
  </si>
  <si>
    <t xml:space="preserve">F556DRAFT_00051, F556DRAFT_00148, F556DRAFT_00202, F556DRAFT_00245, F556DRAFT_00261, F556DRAFT_00282, F556DRAFT_00359, F556DRAFT_00360, F556DRAFT_00377, F556DRAFT_01206, F556DRAFT_01313, F556DRAFT_01445, F556DRAFT_01496, F556DRAFT_01559, F556DRAFT_01655, F556DRAFT_01788, F556DRAFT_01916, F556DRAFT_02158, F556DRAFT_02201, F556DRAFT_02650, F556DRAFT_02672, F556DRAFT_02697, F556DRAFT_02786, F556DRAFT_02856, F556DRAFT_03067, F556DRAFT_03069, F556DRAFT_03103, F556DRAFT_03110, F556DRAFT_03152, F556DRAFT_03218, F556DRAFT_03433, F556DRAFT_03477, F556DRAFT_03670, F556DRAFT_03671, F556DRAFT_03704, F556DRAFT_03745, F556DRAFT_04054, F556DRAFT_04066, F556DRAFT_04224, F556DRAFT_04245, F556DRAFT_04253, F556DRAFT_04311, F556DRAFT_04741, F556DRAFT_05212, F556DRAFT_04995, F556DRAFT_04930, F556DRAFT_05772, F556DRAFT_05602, F556DRAFT_05574, F556DRAFT_05523, F556DRAFT_05379, F556DRAFT_05780, F556DRAFT_06281, F556DRAFT_05829, F556DRAFT_05848, F556DRAFT_06382      </t>
  </si>
  <si>
    <t>K331DRAFT_01871, K331DRAFT_04196</t>
  </si>
  <si>
    <t>K331DRAFT_01386, K331DRAFT_02069, K331DRAFT_02333, K331DRAFT_02559, K331DRAFT_03255, K331DRAFT_03285, K331DRAFT_04278, K331DRAFT_04385, K331DRAFT_05291, K331DRAFT_05611</t>
  </si>
  <si>
    <t>K331DRAFT_00286, K331DRAFT_00527, K331DRAFT_00721, K331DRAFT_00773, K331DRAFT_00776, K331DRAFT_01283, K331DRAFT_01509, K331DRAFT_01618, K331DRAFT_01997, K331DRAFT_02014, K331DRAFT_02058, K331DRAFT_02946, K331DRAFT_03193, K331DRAFT_03195, K331DRAFT_03382, K331DRAFT_03496, K331DRAFT_03592, K331DRAFT_03808, K331DRAFT_03984, K331DRAFT_04194, K331DRAFT_04445, K331DRAFT_04462, K331DRAFT_04588, K331DRAFT_04626, K331DRAFT_04813, K331DRAFT_04850, K331DRAFT_05029, K331DRAFT_05165, K331DRAFT_05420, K331DRAFT_05616</t>
  </si>
  <si>
    <t>H583DRAFT_00247, H583DRAFT_00632, H583DRAFT_01264, H583DRAFT_02412, H583DRAFT_02990, H583DRAFT_03278, H583DRAFT_03382, H583DRAFT_03784, H583DRAFT_05188</t>
  </si>
  <si>
    <t>H583DRAFT_00483, H583DRAFT_05023</t>
  </si>
  <si>
    <t xml:space="preserve">H583DRAFT_00154, H583DRAFT_00194, H583DRAFT_00260, H583DRAFT_00294, H583DRAFT_00392, H583DRAFT_00826, H583DRAFT_00832, H583DRAFT_01164, H583DRAFT_01375, H583DRAFT_01544, H583DRAFT_01565, H583DRAFT_01636, H583DRAFT_01986, H583DRAFT_02047, H583DRAFT_02064, H583DRAFT_02113, H583DRAFT_02177, H583DRAFT_02552, H583DRAFT_02727, H583DRAFT_02745, H583DRAFT_02816, H583DRAFT_02822, H583DRAFT_02881, H583DRAFT_03028, H583DRAFT_03030, H583DRAFT_03082, H583DRAFT_03111, H583DRAFT_03140, H583DRAFT_03239, H583DRAFT_03243, H583DRAFT_03247, H583DRAFT_03252, H583DRAFT_03258, H583DRAFT_03268, H583DRAFT_03422, H583DRAFT_03460, H583DRAFT_03749, H583DRAFT_03896, H583DRAFT_03944, H583DRAFT_03987, H583DRAFT_04021, H583DRAFT_04116, H583DRAFT_04264, H583DRAFT_04457, H583DRAFT_04569, H583DRAFT_04588, H583DRAFT_05011, H583DRAFT_05260, H583DRAFT_05425, H583DRAFT_05502, H583DRAFT_05629, H583DRAFT_05647, H583DRAFT_05701     </t>
  </si>
  <si>
    <t xml:space="preserve">H583DRAFT_00655, H583DRAFT_00891, H583DRAFT_01094, H583DRAFT_01218, H583DRAFT_01537, H583DRAFT_01586, H583DRAFT_01814, H583DRAFT_01852, H583DRAFT_02211, H583DRAFT_02431, H583DRAFT_02468, H583DRAFT_02481, H583DRAFT_02517, H583DRAFT_02735, H583DRAFT_02752, H583DRAFT_02800, H583DRAFT_03093, H583DRAFT_03103, H583DRAFT_03428, H583DRAFT_03433, H583DRAFT_03775, H583DRAFT_03854, H583DRAFT_03907, H583DRAFT_04251, H583DRAFT_04624, H583DRAFT_04636, H583DRAFT_04800, H583DRAFT_05051, H583DRAFT_05552, H583DRAFT_05597, H583DRAFT_05910, H583DRAFT_05915 </t>
  </si>
  <si>
    <t>PbrDRAFT_00196</t>
  </si>
  <si>
    <t>PbrDRAFT_01854</t>
  </si>
  <si>
    <t>PbrDRAFT_02140, PbrDRAFT_02308</t>
  </si>
  <si>
    <t>PbrDRAFT_00010, PbrDRAFT_00714, PbrDRAFT_01025, PbrDRAFT_01653, PbrDRAFT_01830, PbrDRAFT_01882, PbrDRAFT_01939, PbrDRAFT_01975, PbrDRAFT_02049, PbrDRAFT_02058, PbrDRAFT_02142, PbrDRAFT_02411, PbrDRAFT_02421, PbrDRAFT_02423, PbrDRAFT_02502, PbrDRAFT_02578, PbrDRAFT_02716, PbrDRAFT_02982</t>
  </si>
  <si>
    <t xml:space="preserve">PbrDRAFT_00022, PbrDRAFT_00036, PbrDRAFT_00079, PbrDRAFT_00085, PbrDRAFT_00556, PbrDRAFT_00661, PbrDRAFT_01154, PbrDRAFT_01158, PbrDRAFT_01957, PbrDRAFT_02011, PbrDRAFT_02016, PbrDRAFT_01630, PbrDRAFT_02613, PbrDRAFT_02754, PbrDRAFT_02971, PbrDRAFT_02823, </t>
  </si>
  <si>
    <t>Pmb1DRAFT_00047</t>
  </si>
  <si>
    <t>H509DRAFT_0943</t>
  </si>
  <si>
    <t>H509DRAFT_2130</t>
  </si>
  <si>
    <t>H509DRAFT_0157, H509DRAFT_1416, H509DRAFT_2008, H509DRAFT_1608, H509DRAFT_1907, H509DRAFT_3244, H509DRAFT_3757, H509DRAFT_4149, H509DRAFT_4244</t>
  </si>
  <si>
    <t>H509DRAFT_0027, H509DRAFT_0062, H509DRAFT_1303, H509DRAFT_1322, H509DRAFT_1763, H509DRAFT_1780, H509DRAFT_3146, H509DRAFT_3382, H509DRAFT_3398, H509DRAFT_3426, H509DRAFT_4130, H509DRAFT_4257, H509DRAFT_4792</t>
  </si>
  <si>
    <t>H509DRAFT_0126, H509DRAFT_0176, H509DRAFT_0616, H509DRAFT_1117, H509DRAFT_1220, H509DRAFT_1298, H509DRAFT_1334, H509DRAFT_1372, H509DRAFT_1597, H509DRAFT_1956, H509DRAFT_2013, H509DRAFT_2170, H509DRAFT_2540, H509DRAFT_2660, H509DRAFT_2665, H509DRAFT_2701, H509DRAFT_2703, H509DRAFT_2772, H509DRAFT_2805, H509DRAFT_2828, H509DRAFT_2903, H509DRAFT_3043, H509DRAFT_3550, H509DRAFT_3826, H509DRAFT_3867,  H509DRAFT_4178, H509DRAFT_4226, H509DRAFT_4227, H509DRAFT_4267, H509DRAFT_4298, H509DRAFT_4465, H509DRAFT_4483, H509DRAFT_4710, H509DRAFT_4751, H509DRAFT_4785</t>
  </si>
  <si>
    <t>PaecuDRAFT_0589</t>
  </si>
  <si>
    <t>Pce1DRAFT_00500</t>
  </si>
  <si>
    <t>Pce1DRAFT_01666</t>
  </si>
  <si>
    <t>Pce1DRAFT_00400, Pce1DRAFT_00425, Pce1DRAFT_00443, Pce1DRAFT_01052, Pce1DRAFT_01077, Pce1DRAFT_01165, Pce1DRAFT_01642, Pce1DRAFT_01732, Pce1DRAFT_01798, Pce1DRAFT_02009, Pce1DRAFT_02017, Pce1DRAFT_02208, Pce1DRAFT_02305, Pce1DRAFT_02473, Pce1DRAFT_02475, Pce1DRAFT_02485, Pce1DRAFT_02492, Pce1DRAFT_02661, Pce1DRAFT_02723, Pce1DRAFT_03036</t>
  </si>
  <si>
    <t>Pce1DRAFT_00273, Pce1DRAFT_00279, Pce1DRAFT_00706, Pce1DRAFT_00838, Pce1DRAFT_01036, Pce1DRAFT_01177, Pce1DRAFT_01191, Pce1DRAFT_01271, Pce1DRAFT_01338, Pce1DRAFT_01473, Pce1DRAFT_01567, Pce1DRAFT_01814, Pce1DRAFT_01995, Pce1DRAFT_02179, Pce1DRAFT_02325, Pce1DRAFT_02851, Pce1DRAFT_03025</t>
  </si>
  <si>
    <t>Pce1DRAFT_02957</t>
  </si>
  <si>
    <t xml:space="preserve">Pmb1DRAFT_00383, Pmb1DRAFT_00409, Pmb1DRAFT_00832, Pmb1DRAFT_00956, Pmb1DRAFT_01522, Pmb1DRAFT_01616, Pmb1DRAFT_01640, Pmb1DRAFT_01794, Pmb1DRAFT_02346, Pmb1DRAFT_02388, Pmb1DRAFT_02397, Pmb1DRAFT_02417, Pmb1DRAFT_02585, Pmb1DRAFT_02587, Pmb1DRAFT_02597, Pmb1DRAFT_02660, Pmb1DRAFT_02884, Pmb1DRAFT_02900, Pmb1DRAFT_02981 </t>
  </si>
  <si>
    <t>Pmb1DRAFT_01618, Pmb1DRAFT_03164</t>
  </si>
  <si>
    <t>Pmb1DRAFT_00483, Pmb1DRAFT_00519, Pmb1DRAFT_00631, Pmb1DRAFT_00637, Pmb1DRAFT_00806, Pmb1DRAFT_00820, Pmb1DRAFT_01219, Pmb1DRAFT_01319, Pmb1DRAFT_01323, Pmb1DRAFT_01408, Pmb1DRAFT_01662, Pmb1DRAFT_01869, Pmb1DRAFT_01893, Pmb1DRAFT_02145, Pmb1DRAFT_02906, Pmb1DRAFT_02936, Pmb1DRAFT_02945, Pmb1DRAFT_02971</t>
  </si>
  <si>
    <t>PaecuDRAFT_0399, PaecuDRAFT_0892, PaecuDRAFT_1250, PaecuDRAFT_1406, PaecuDRAFT_2289, PaecuDRAFT_2354, PaecuDRAFT_2480, PaecuDRAFT_2482, PaecuDRAFT_2790, PaecuDRAFT_2988, PaecuDRAFT_3324, PaecuDRAFT_4036</t>
  </si>
  <si>
    <t xml:space="preserve">PaecuDRAFT_0030, PaecuDRAFT_0094, PaecuDRAFT_0109, PaecuDRAFT_0249, PaecuDRAFT_1064, PaecuDRAFT_1415, PaecuDRAFT_1649, PaecuDRAFT_1828, PaecuDRAFT_2015, PaecuDRAFT_2369, PaecuDRAFT_2557, PaecuDRAFT_2668, PaecuDRAFT_2899, PaecuDRAFT_2937, PaecuDRAFT_3005, PaecuDRAFT_3013, PaecuDRAFT_3043, PaecuDRAFT_3442, PaecuDRAFT_3462, PaecuDRAFT_4211, PaecuDRAFT_4235, PaecuDRAFT_4327, PaecuDRAFT_4359, PaecuDRAFT_4445, PaecuDRAFT_4659 </t>
  </si>
  <si>
    <t xml:space="preserve">PaecuDRAFT_0663, PaecuDRAFT_0699, PaecuDRAFT_0779, PaecuDRAFT_1266, PaecuDRAFT_1503, PaecuDRAFT_1608, PaecuDRAFT_1659, PaecuDRAFT_1809, PaecuDRAFT_2072, PaecuDRAFT_2152, PaecuDRAFT_2262, PaecuDRAFT_2392, PaecuDRAFT_2642, PaecuDRAFT_2650, PaecuDRAFT_2743, PaecuDRAFT_2803, PaecuDRAFT_2813, PaecuDRAFT_2816, PaecuDRAFT_2863, PaecuDRAFT_2994, PaecuDRAFT_3314, PaecuDRAFT_3909, PaecuDRAFT_4264, PaecuDRAFT_4267, PaecuDRAFT_4308, PaecuDRAFT_4311, PaecuDRAFT_4315, PaecuDRAFT_4459, PaecuDRAFT_4602, PaecuDRAFT_4664, PaecuDRAFT_4779, PaecuDRAFT_4790, PaecuDRAFT_4794 </t>
  </si>
  <si>
    <t>PPSC2_c2112</t>
  </si>
  <si>
    <t xml:space="preserve">PPSC2_c0398, PPSC2_c0939, PPSC2_c1000, PPSC2_c1198, PPSC2_c3846, PPSC2_c4321, PPSC2_c4478, PPSC2_c4696, PPSC2_c4924 </t>
  </si>
  <si>
    <t>PPSC2_c0290, PPSC2_c0406, PPSC2_c0561, PPSC2_c0591, PPSC2_c0711, PPSC2_c0813, PPSC2_c0561, PPSC2_c0711, PPSC2_c0813, PPSC2_c1062, PPSC2_c1120, PPSC2_c2295, PPSC2_c2557, PPSC2_c2741, PPSC2_c3375, PPSC2_c3961, PPSC2_c4033, PPSC2_c4433, PPSC2_c4605, PPSC2_c5197, PPSC2_c5229</t>
  </si>
  <si>
    <t xml:space="preserve">PPSC2_c0100, PPSC2_c0381, PPSC2_c0437, PPSC2_c0471, PPSC2_c1069, PPSC2_c1108, PPSC2_c1301, PPSC2_c1481, PPSC2_c1526, PPSC2_c1548, PPSC2_c1552, PPSC2_c1558, PPSC2_c1761, PPSC2_c2014, PPSC2_c2314, PPSC2_c2406, PPSC2_c2439, PPSC2_c2519, PPSC2_c2601, PPSC2_c2656, PPSC2_c2771, PPSC2_c2874, PPSC2_c3156, PPSC2_c3978, PPSC2_c4329, PPSC2_c4526, PPSC2_c4528, PPSC2_c4622, PPSC2_c4628, PPSC2_c5115, PPSC2_c5418 </t>
  </si>
  <si>
    <t>Total</t>
  </si>
  <si>
    <t>HPL003_02045, HPL003_03010, HPL003_04605, HPL003_09520, HPL003_12330, HPL003_13850, HPL003_21015, HPL003_21370, HPL003_26580</t>
  </si>
  <si>
    <t xml:space="preserve">K331DRAFT_00185, K331DRAFT_00987, K331DRAFT_01039, K331DRAFT_01390, K331DRAFT_01810, K331DRAFT_01815, K331DRAFT_02681, K331DRAFT_02881, K331DRAFT_02958, K331DRAFT_02976, K331DRAFT_03309, K331DRAFT_03263, K331DRAFT_03550, K331DRAFT_03575, K331DRAFT_04958, K331DRAFT_04990 </t>
  </si>
  <si>
    <t>Total CDSs</t>
  </si>
  <si>
    <t>Proportion</t>
  </si>
  <si>
    <r>
      <t xml:space="preserve">Supplementary table 1: List of Pfam domains associated with Two-Component Systems in genomes of temperate </t>
    </r>
    <r>
      <rPr>
        <i/>
        <sz val="11"/>
        <color theme="1"/>
        <rFont val="Calibri"/>
        <family val="2"/>
        <scheme val="minor"/>
      </rPr>
      <t>Paenibacillus</t>
    </r>
    <r>
      <rPr>
        <sz val="11"/>
        <color theme="1"/>
        <rFont val="Calibri"/>
        <family val="2"/>
        <scheme val="minor"/>
      </rPr>
      <t xml:space="preserve"> spp. and </t>
    </r>
    <r>
      <rPr>
        <i/>
        <sz val="11"/>
        <color theme="1"/>
        <rFont val="Calibri"/>
        <family val="2"/>
        <scheme val="minor"/>
      </rPr>
      <t>P. darwinianus</t>
    </r>
    <r>
      <rPr>
        <sz val="11"/>
        <color theme="1"/>
        <rFont val="Calibri"/>
        <family val="2"/>
        <scheme val="minor"/>
      </rPr>
      <t xml:space="preserve"> strains.</t>
    </r>
  </si>
</sst>
</file>

<file path=xl/styles.xml><?xml version="1.0" encoding="utf-8"?>
<styleSheet xmlns="http://schemas.openxmlformats.org/spreadsheetml/2006/main">
  <fonts count="2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0">
    <xf numFmtId="0" fontId="0" fillId="0" borderId="0" xfId="0"/>
    <xf numFmtId="0" fontId="0" fillId="0" borderId="0" xfId="0" applyAlignment="1">
      <alignment wrapText="1"/>
    </xf>
    <xf numFmtId="0" fontId="18" fillId="0" borderId="0" xfId="0" applyFont="1"/>
    <xf numFmtId="0" fontId="19" fillId="0" borderId="0" xfId="0" applyFont="1"/>
    <xf numFmtId="0" fontId="20" fillId="0" borderId="0" xfId="0" applyFont="1"/>
    <xf numFmtId="0" fontId="0" fillId="0" borderId="0" xfId="0" applyAlignment="1">
      <alignment horizontal="center" wrapText="1"/>
    </xf>
    <xf numFmtId="0" fontId="0" fillId="0" borderId="0" xfId="0" applyAlignment="1">
      <alignment horizontal="left" wrapText="1"/>
    </xf>
    <xf numFmtId="0" fontId="0" fillId="0" borderId="0" xfId="0" applyAlignment="1">
      <alignment vertical="center"/>
    </xf>
    <xf numFmtId="0" fontId="0" fillId="0" borderId="0" xfId="0" applyAlignment="1"/>
    <xf numFmtId="0" fontId="0" fillId="0" borderId="0" xfId="0" applyNumberFormat="1" applyAlignment="1">
      <alignment wrapText="1"/>
    </xf>
    <xf numFmtId="0" fontId="19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0" fontId="0" fillId="0" borderId="0" xfId="0"/>
    <xf numFmtId="0" fontId="0" fillId="0" borderId="0" xfId="0" applyAlignment="1">
      <alignment wrapText="1"/>
    </xf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 applyAlignment="1">
      <alignment wrapText="1"/>
    </xf>
    <xf numFmtId="0" fontId="0" fillId="0" borderId="0" xfId="0"/>
    <xf numFmtId="0" fontId="0" fillId="0" borderId="0" xfId="0" applyAlignment="1">
      <alignment wrapText="1"/>
    </xf>
    <xf numFmtId="0" fontId="0" fillId="0" borderId="0" xfId="0"/>
    <xf numFmtId="0" fontId="0" fillId="0" borderId="0" xfId="0"/>
    <xf numFmtId="0" fontId="0" fillId="0" borderId="0" xfId="0" applyAlignment="1">
      <alignment wrapText="1"/>
    </xf>
    <xf numFmtId="0" fontId="0" fillId="0" borderId="0" xfId="0"/>
    <xf numFmtId="0" fontId="0" fillId="0" borderId="0" xfId="0" applyAlignment="1">
      <alignment wrapText="1"/>
    </xf>
    <xf numFmtId="0" fontId="0" fillId="0" borderId="0" xfId="0"/>
    <xf numFmtId="0" fontId="0" fillId="0" borderId="0" xfId="0"/>
    <xf numFmtId="0" fontId="0" fillId="0" borderId="0" xfId="0"/>
    <xf numFmtId="0" fontId="0" fillId="0" borderId="0" xfId="0" applyAlignment="1">
      <alignment wrapText="1"/>
    </xf>
    <xf numFmtId="0" fontId="0" fillId="0" borderId="0" xfId="0"/>
    <xf numFmtId="0" fontId="0" fillId="0" borderId="0" xfId="0"/>
    <xf numFmtId="0" fontId="0" fillId="0" borderId="0" xfId="0" applyAlignment="1">
      <alignment wrapText="1"/>
    </xf>
    <xf numFmtId="0" fontId="0" fillId="0" borderId="0" xfId="0"/>
    <xf numFmtId="0" fontId="0" fillId="0" borderId="0" xfId="0"/>
    <xf numFmtId="0" fontId="0" fillId="0" borderId="0" xfId="0"/>
    <xf numFmtId="0" fontId="0" fillId="0" borderId="0" xfId="0" applyAlignment="1">
      <alignment wrapText="1"/>
    </xf>
    <xf numFmtId="0" fontId="0" fillId="0" borderId="0" xfId="0"/>
    <xf numFmtId="0" fontId="0" fillId="0" borderId="0" xfId="0" applyAlignment="1">
      <alignment wrapText="1"/>
    </xf>
    <xf numFmtId="0" fontId="0" fillId="0" borderId="0" xfId="0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X17"/>
  <sheetViews>
    <sheetView tabSelected="1" zoomScale="80" zoomScaleNormal="80" workbookViewId="0">
      <selection sqref="A1:O1"/>
    </sheetView>
  </sheetViews>
  <sheetFormatPr defaultRowHeight="15"/>
  <cols>
    <col min="1" max="1" width="19.5703125" customWidth="1"/>
    <col min="2" max="2" width="10.28515625" bestFit="1" customWidth="1"/>
    <col min="3" max="3" width="11.5703125" bestFit="1" customWidth="1"/>
    <col min="4" max="4" width="34.85546875" style="14" bestFit="1" customWidth="1"/>
    <col min="5" max="5" width="38.28515625" style="16" customWidth="1"/>
    <col min="6" max="6" width="39.28515625" style="15" bestFit="1" customWidth="1"/>
    <col min="7" max="7" width="57.140625" bestFit="1" customWidth="1"/>
    <col min="8" max="8" width="57" bestFit="1" customWidth="1"/>
    <col min="9" max="9" width="39.42578125" style="17" customWidth="1"/>
    <col min="10" max="10" width="93.140625" bestFit="1" customWidth="1"/>
    <col min="11" max="11" width="56.5703125" bestFit="1" customWidth="1"/>
    <col min="12" max="12" width="56" style="14" bestFit="1" customWidth="1"/>
    <col min="13" max="13" width="45.42578125" style="12" customWidth="1"/>
    <col min="14" max="14" width="53.7109375" bestFit="1" customWidth="1"/>
    <col min="15" max="15" width="73.85546875" style="14" customWidth="1"/>
  </cols>
  <sheetData>
    <row r="1" spans="1:24" s="37" customFormat="1">
      <c r="A1" s="39" t="s">
        <v>102</v>
      </c>
      <c r="B1" s="39"/>
      <c r="C1" s="39"/>
      <c r="D1" s="39"/>
      <c r="E1" s="39"/>
      <c r="F1" s="39"/>
      <c r="G1" s="39"/>
      <c r="H1" s="39"/>
      <c r="I1" s="39"/>
      <c r="J1" s="39"/>
      <c r="K1" s="39"/>
      <c r="L1" s="39"/>
      <c r="M1" s="39"/>
      <c r="N1" s="39"/>
      <c r="O1" s="39"/>
    </row>
    <row r="2" spans="1:24" s="1" customFormat="1" ht="30.75" customHeight="1">
      <c r="A2" s="6" t="s">
        <v>0</v>
      </c>
      <c r="B2" s="5" t="s">
        <v>2</v>
      </c>
      <c r="C2" s="5" t="s">
        <v>3</v>
      </c>
      <c r="D2" s="5" t="s">
        <v>36</v>
      </c>
      <c r="E2" s="5" t="s">
        <v>41</v>
      </c>
      <c r="F2" s="5" t="s">
        <v>38</v>
      </c>
      <c r="G2" s="5" t="s">
        <v>21</v>
      </c>
      <c r="H2" s="5" t="s">
        <v>24</v>
      </c>
      <c r="I2" s="5" t="s">
        <v>45</v>
      </c>
      <c r="J2" s="5" t="s">
        <v>29</v>
      </c>
      <c r="K2" s="5" t="s">
        <v>28</v>
      </c>
      <c r="L2" s="5" t="s">
        <v>33</v>
      </c>
      <c r="M2" s="5" t="s">
        <v>25</v>
      </c>
      <c r="N2" s="5" t="s">
        <v>39</v>
      </c>
      <c r="O2" s="5" t="s">
        <v>32</v>
      </c>
      <c r="P2" s="5"/>
      <c r="Q2" s="5"/>
      <c r="R2" s="5"/>
      <c r="S2" s="5"/>
      <c r="U2" s="5"/>
      <c r="W2" s="5"/>
      <c r="X2" s="5"/>
    </row>
    <row r="3" spans="1:24" ht="287.25" customHeight="1">
      <c r="A3" t="s">
        <v>1</v>
      </c>
      <c r="B3" s="2" t="s">
        <v>4</v>
      </c>
      <c r="C3" t="s">
        <v>5</v>
      </c>
      <c r="D3" s="38" t="s">
        <v>73</v>
      </c>
      <c r="E3" s="32" t="s">
        <v>84</v>
      </c>
      <c r="F3" s="32" t="s">
        <v>87</v>
      </c>
      <c r="G3" s="38" t="s">
        <v>92</v>
      </c>
      <c r="H3" s="20" t="s">
        <v>53</v>
      </c>
      <c r="I3" s="38" t="s">
        <v>96</v>
      </c>
      <c r="J3" s="23" t="s">
        <v>62</v>
      </c>
      <c r="K3" s="38" t="s">
        <v>57</v>
      </c>
      <c r="L3" s="38" t="s">
        <v>65</v>
      </c>
      <c r="M3" s="38" t="s">
        <v>49</v>
      </c>
      <c r="N3" s="38" t="s">
        <v>80</v>
      </c>
      <c r="O3" s="38" t="s">
        <v>68</v>
      </c>
    </row>
    <row r="4" spans="1:24">
      <c r="A4" s="3" t="s">
        <v>6</v>
      </c>
      <c r="B4" s="4" t="s">
        <v>7</v>
      </c>
      <c r="C4" t="s">
        <v>8</v>
      </c>
      <c r="D4" s="14" t="s">
        <v>71</v>
      </c>
      <c r="E4" s="33" t="s">
        <v>83</v>
      </c>
      <c r="F4" s="37" t="s">
        <v>18</v>
      </c>
      <c r="G4" s="37" t="s">
        <v>18</v>
      </c>
      <c r="H4" s="12" t="s">
        <v>18</v>
      </c>
      <c r="I4" s="37" t="s">
        <v>18</v>
      </c>
      <c r="J4" s="37" t="s">
        <v>18</v>
      </c>
      <c r="K4" s="21" t="s">
        <v>54</v>
      </c>
      <c r="L4" s="37" t="s">
        <v>18</v>
      </c>
      <c r="M4" s="38" t="s">
        <v>18</v>
      </c>
      <c r="N4" t="s">
        <v>77</v>
      </c>
      <c r="O4" s="38" t="s">
        <v>18</v>
      </c>
    </row>
    <row r="5" spans="1:24" ht="68.25" customHeight="1">
      <c r="A5" s="3" t="s">
        <v>19</v>
      </c>
      <c r="B5" s="4" t="s">
        <v>23</v>
      </c>
      <c r="C5" t="s">
        <v>22</v>
      </c>
      <c r="D5" s="26" t="s">
        <v>72</v>
      </c>
      <c r="E5" s="34" t="s">
        <v>86</v>
      </c>
      <c r="F5" s="35" t="s">
        <v>88</v>
      </c>
      <c r="G5" s="36" t="s">
        <v>90</v>
      </c>
      <c r="H5" s="20" t="s">
        <v>52</v>
      </c>
      <c r="I5" s="38" t="s">
        <v>94</v>
      </c>
      <c r="J5" s="23" t="s">
        <v>59</v>
      </c>
      <c r="K5" s="23" t="s">
        <v>58</v>
      </c>
      <c r="L5" s="25" t="s">
        <v>64</v>
      </c>
      <c r="M5" s="38" t="s">
        <v>98</v>
      </c>
      <c r="N5" s="29" t="s">
        <v>78</v>
      </c>
      <c r="O5" s="25" t="s">
        <v>66</v>
      </c>
    </row>
    <row r="6" spans="1:24">
      <c r="A6" s="3" t="s">
        <v>13</v>
      </c>
      <c r="B6" s="2" t="s">
        <v>14</v>
      </c>
      <c r="C6" t="s">
        <v>9</v>
      </c>
      <c r="D6" s="37" t="s">
        <v>18</v>
      </c>
      <c r="E6" s="37" t="s">
        <v>18</v>
      </c>
      <c r="F6" s="37" t="s">
        <v>18</v>
      </c>
      <c r="G6" s="37" t="s">
        <v>18</v>
      </c>
      <c r="H6" s="12" t="s">
        <v>18</v>
      </c>
      <c r="I6" s="37" t="s">
        <v>18</v>
      </c>
      <c r="J6" s="37" t="s">
        <v>18</v>
      </c>
      <c r="K6" s="38" t="s">
        <v>18</v>
      </c>
      <c r="L6" s="37" t="s">
        <v>18</v>
      </c>
      <c r="M6" s="38" t="s">
        <v>18</v>
      </c>
      <c r="N6" s="37" t="s">
        <v>18</v>
      </c>
      <c r="O6" s="38" t="s">
        <v>18</v>
      </c>
    </row>
    <row r="7" spans="1:24" ht="210">
      <c r="A7" t="s">
        <v>19</v>
      </c>
      <c r="B7" s="2" t="s">
        <v>20</v>
      </c>
      <c r="C7" t="s">
        <v>10</v>
      </c>
      <c r="D7" s="38" t="s">
        <v>74</v>
      </c>
      <c r="E7" s="32" t="s">
        <v>85</v>
      </c>
      <c r="F7" s="36" t="s">
        <v>89</v>
      </c>
      <c r="G7" s="38" t="s">
        <v>91</v>
      </c>
      <c r="H7" s="38" t="s">
        <v>51</v>
      </c>
      <c r="I7" s="38" t="s">
        <v>95</v>
      </c>
      <c r="J7" s="38" t="s">
        <v>61</v>
      </c>
      <c r="K7" s="38" t="s">
        <v>56</v>
      </c>
      <c r="L7" s="38" t="s">
        <v>99</v>
      </c>
      <c r="M7" s="38" t="s">
        <v>48</v>
      </c>
      <c r="N7" s="38" t="s">
        <v>79</v>
      </c>
      <c r="O7" s="38" t="s">
        <v>69</v>
      </c>
    </row>
    <row r="8" spans="1:24">
      <c r="A8" s="3" t="s">
        <v>16</v>
      </c>
      <c r="B8" t="s">
        <v>15</v>
      </c>
      <c r="C8" t="s">
        <v>11</v>
      </c>
      <c r="D8" s="26" t="s">
        <v>70</v>
      </c>
      <c r="E8" s="31" t="s">
        <v>82</v>
      </c>
      <c r="F8" s="27" t="s">
        <v>75</v>
      </c>
      <c r="G8" s="30" t="s">
        <v>81</v>
      </c>
      <c r="H8" s="19" t="s">
        <v>50</v>
      </c>
      <c r="I8" s="37" t="s">
        <v>93</v>
      </c>
      <c r="J8" s="22" t="s">
        <v>60</v>
      </c>
      <c r="K8" s="22" t="s">
        <v>55</v>
      </c>
      <c r="L8" s="24" t="s">
        <v>63</v>
      </c>
      <c r="M8" s="19" t="s">
        <v>47</v>
      </c>
      <c r="N8" s="28" t="s">
        <v>76</v>
      </c>
      <c r="O8" s="25" t="s">
        <v>67</v>
      </c>
    </row>
    <row r="9" spans="1:24" ht="377.25" customHeight="1">
      <c r="A9" s="10" t="s">
        <v>17</v>
      </c>
      <c r="B9" s="8"/>
      <c r="C9" s="7" t="s">
        <v>12</v>
      </c>
      <c r="D9" s="38" t="s">
        <v>37</v>
      </c>
      <c r="E9" s="18" t="s">
        <v>42</v>
      </c>
      <c r="F9" s="18" t="s">
        <v>43</v>
      </c>
      <c r="G9" s="38" t="s">
        <v>44</v>
      </c>
      <c r="H9" s="9" t="s">
        <v>27</v>
      </c>
      <c r="I9" s="38" t="s">
        <v>46</v>
      </c>
      <c r="J9" s="38" t="s">
        <v>31</v>
      </c>
      <c r="K9" s="38" t="s">
        <v>30</v>
      </c>
      <c r="L9" s="38" t="s">
        <v>34</v>
      </c>
      <c r="M9" s="13" t="s">
        <v>26</v>
      </c>
      <c r="N9" s="38" t="s">
        <v>40</v>
      </c>
      <c r="O9" s="11" t="s">
        <v>35</v>
      </c>
    </row>
    <row r="10" spans="1:24">
      <c r="A10" s="10"/>
      <c r="B10" s="8"/>
      <c r="H10" s="9"/>
    </row>
    <row r="11" spans="1:24">
      <c r="A11" s="10"/>
      <c r="B11" s="8"/>
      <c r="H11" s="9"/>
    </row>
    <row r="12" spans="1:24">
      <c r="A12" s="10"/>
      <c r="B12" s="8"/>
      <c r="H12" s="9"/>
    </row>
    <row r="13" spans="1:24">
      <c r="A13" s="10"/>
      <c r="B13" s="8"/>
      <c r="H13" s="9"/>
    </row>
    <row r="14" spans="1:24">
      <c r="A14" s="10"/>
      <c r="B14" s="8"/>
      <c r="H14" s="9"/>
    </row>
    <row r="15" spans="1:24">
      <c r="A15" s="10"/>
      <c r="B15" s="8"/>
      <c r="H15" s="9"/>
    </row>
    <row r="16" spans="1:24">
      <c r="A16" s="10"/>
      <c r="B16" s="8"/>
      <c r="H16" s="9"/>
    </row>
    <row r="17" spans="8:8">
      <c r="H17" s="9"/>
    </row>
  </sheetData>
  <mergeCells count="1">
    <mergeCell ref="A1:O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M13"/>
  <sheetViews>
    <sheetView workbookViewId="0">
      <selection activeCell="B11" sqref="B11:M11"/>
    </sheetView>
  </sheetViews>
  <sheetFormatPr defaultRowHeight="15"/>
  <cols>
    <col min="1" max="1" width="19.85546875" bestFit="1" customWidth="1"/>
  </cols>
  <sheetData>
    <row r="1" spans="1:13" ht="75">
      <c r="A1" s="6" t="s">
        <v>0</v>
      </c>
      <c r="B1" s="5" t="s">
        <v>36</v>
      </c>
      <c r="C1" s="5" t="s">
        <v>41</v>
      </c>
      <c r="D1" s="5" t="s">
        <v>38</v>
      </c>
      <c r="E1" s="5" t="s">
        <v>21</v>
      </c>
      <c r="F1" s="5" t="s">
        <v>24</v>
      </c>
      <c r="G1" s="5" t="s">
        <v>45</v>
      </c>
      <c r="H1" s="5" t="s">
        <v>29</v>
      </c>
      <c r="I1" s="5" t="s">
        <v>28</v>
      </c>
      <c r="J1" s="5" t="s">
        <v>33</v>
      </c>
      <c r="K1" s="5" t="s">
        <v>25</v>
      </c>
      <c r="L1" s="5" t="s">
        <v>39</v>
      </c>
      <c r="M1" s="5" t="s">
        <v>32</v>
      </c>
    </row>
    <row r="2" spans="1:13">
      <c r="A2" s="37" t="s">
        <v>1</v>
      </c>
      <c r="B2">
        <v>18</v>
      </c>
      <c r="C2">
        <v>20</v>
      </c>
      <c r="D2">
        <v>19</v>
      </c>
      <c r="E2">
        <v>33</v>
      </c>
      <c r="F2">
        <v>57</v>
      </c>
      <c r="G2">
        <v>31</v>
      </c>
      <c r="H2">
        <v>56</v>
      </c>
      <c r="I2">
        <v>52</v>
      </c>
      <c r="J2">
        <v>30</v>
      </c>
      <c r="K2">
        <v>29</v>
      </c>
      <c r="L2">
        <v>35</v>
      </c>
      <c r="M2">
        <v>53</v>
      </c>
    </row>
    <row r="3" spans="1:13">
      <c r="A3" s="3" t="s">
        <v>6</v>
      </c>
      <c r="B3">
        <v>1</v>
      </c>
      <c r="C3">
        <v>1</v>
      </c>
      <c r="D3" s="37">
        <v>0</v>
      </c>
      <c r="E3" s="37">
        <v>0</v>
      </c>
      <c r="F3" s="37">
        <v>0</v>
      </c>
      <c r="G3">
        <v>0</v>
      </c>
      <c r="H3">
        <v>0</v>
      </c>
      <c r="I3">
        <v>1</v>
      </c>
      <c r="J3">
        <v>0</v>
      </c>
      <c r="K3">
        <v>0</v>
      </c>
      <c r="L3">
        <v>1</v>
      </c>
      <c r="M3">
        <v>0</v>
      </c>
    </row>
    <row r="4" spans="1:13">
      <c r="A4" s="3" t="s">
        <v>19</v>
      </c>
      <c r="B4">
        <v>2</v>
      </c>
      <c r="C4">
        <v>1</v>
      </c>
      <c r="D4">
        <v>2</v>
      </c>
      <c r="E4">
        <v>12</v>
      </c>
      <c r="F4">
        <v>14</v>
      </c>
      <c r="G4">
        <v>9</v>
      </c>
      <c r="H4">
        <v>9</v>
      </c>
      <c r="I4">
        <v>12</v>
      </c>
      <c r="J4">
        <v>10</v>
      </c>
      <c r="K4">
        <v>9</v>
      </c>
      <c r="L4">
        <v>9</v>
      </c>
      <c r="M4">
        <v>9</v>
      </c>
    </row>
    <row r="5" spans="1:13">
      <c r="A5" s="3" t="s">
        <v>13</v>
      </c>
      <c r="B5">
        <v>0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0</v>
      </c>
    </row>
    <row r="6" spans="1:13">
      <c r="A6" s="37" t="s">
        <v>19</v>
      </c>
      <c r="B6">
        <v>16</v>
      </c>
      <c r="C6">
        <v>17</v>
      </c>
      <c r="D6">
        <v>18</v>
      </c>
      <c r="E6">
        <v>25</v>
      </c>
      <c r="F6">
        <v>57</v>
      </c>
      <c r="G6">
        <v>35</v>
      </c>
      <c r="H6">
        <v>67</v>
      </c>
      <c r="I6">
        <v>36</v>
      </c>
      <c r="J6">
        <v>16</v>
      </c>
      <c r="K6">
        <v>25</v>
      </c>
      <c r="L6">
        <v>13</v>
      </c>
      <c r="M6">
        <v>32</v>
      </c>
    </row>
    <row r="7" spans="1:13">
      <c r="A7" s="3" t="s">
        <v>16</v>
      </c>
      <c r="B7">
        <v>1</v>
      </c>
      <c r="C7">
        <v>1</v>
      </c>
      <c r="D7">
        <v>1</v>
      </c>
      <c r="E7">
        <v>1</v>
      </c>
      <c r="F7">
        <v>2</v>
      </c>
      <c r="G7">
        <v>1</v>
      </c>
      <c r="H7">
        <v>4</v>
      </c>
      <c r="I7">
        <v>3</v>
      </c>
      <c r="J7">
        <v>2</v>
      </c>
      <c r="K7">
        <v>1</v>
      </c>
      <c r="L7">
        <v>1</v>
      </c>
      <c r="M7">
        <v>2</v>
      </c>
    </row>
    <row r="8" spans="1:13" ht="30">
      <c r="A8" s="10" t="s">
        <v>17</v>
      </c>
      <c r="B8">
        <v>40</v>
      </c>
      <c r="C8">
        <v>42</v>
      </c>
      <c r="D8">
        <v>42</v>
      </c>
      <c r="E8">
        <v>76</v>
      </c>
      <c r="F8">
        <v>126</v>
      </c>
      <c r="G8">
        <v>69</v>
      </c>
      <c r="H8">
        <v>135</v>
      </c>
      <c r="I8">
        <v>110</v>
      </c>
      <c r="J8">
        <v>69</v>
      </c>
      <c r="K8">
        <v>71</v>
      </c>
      <c r="L8">
        <v>65</v>
      </c>
      <c r="M8">
        <v>91</v>
      </c>
    </row>
    <row r="10" spans="1:13">
      <c r="A10" s="37" t="s">
        <v>97</v>
      </c>
      <c r="B10">
        <f>SUM(B2:B8)</f>
        <v>78</v>
      </c>
      <c r="C10" s="37">
        <f t="shared" ref="C10:M10" si="0">SUM(C2:C8)</f>
        <v>82</v>
      </c>
      <c r="D10" s="37">
        <f t="shared" si="0"/>
        <v>82</v>
      </c>
      <c r="E10" s="37">
        <f t="shared" si="0"/>
        <v>147</v>
      </c>
      <c r="F10" s="37">
        <f t="shared" si="0"/>
        <v>256</v>
      </c>
      <c r="G10" s="37">
        <f t="shared" si="0"/>
        <v>145</v>
      </c>
      <c r="H10" s="37">
        <f t="shared" si="0"/>
        <v>271</v>
      </c>
      <c r="I10" s="37">
        <f t="shared" si="0"/>
        <v>214</v>
      </c>
      <c r="J10" s="37">
        <f t="shared" si="0"/>
        <v>127</v>
      </c>
      <c r="K10" s="37">
        <f t="shared" si="0"/>
        <v>135</v>
      </c>
      <c r="L10" s="37">
        <f t="shared" si="0"/>
        <v>124</v>
      </c>
      <c r="M10" s="37">
        <f t="shared" si="0"/>
        <v>187</v>
      </c>
    </row>
    <row r="11" spans="1:13">
      <c r="A11" s="37" t="s">
        <v>100</v>
      </c>
      <c r="B11">
        <v>3043</v>
      </c>
      <c r="C11">
        <v>3070</v>
      </c>
      <c r="D11">
        <v>3091</v>
      </c>
      <c r="E11">
        <v>4824</v>
      </c>
      <c r="F11">
        <v>7252</v>
      </c>
      <c r="G11">
        <v>6228</v>
      </c>
      <c r="H11">
        <v>6575</v>
      </c>
      <c r="I11">
        <v>5932</v>
      </c>
      <c r="J11">
        <v>5718</v>
      </c>
      <c r="K11">
        <v>5642</v>
      </c>
      <c r="L11">
        <v>4779</v>
      </c>
      <c r="M11">
        <v>6169</v>
      </c>
    </row>
    <row r="12" spans="1:13">
      <c r="A12" s="37" t="s">
        <v>101</v>
      </c>
      <c r="B12">
        <f>B10/B11*100</f>
        <v>2.5632599408478476</v>
      </c>
      <c r="C12" s="37">
        <f t="shared" ref="C12:M12" si="1">C10/C11*100</f>
        <v>2.671009771986971</v>
      </c>
      <c r="D12" s="37">
        <f t="shared" si="1"/>
        <v>2.6528631510837917</v>
      </c>
      <c r="E12" s="37">
        <f t="shared" si="1"/>
        <v>3.0472636815920398</v>
      </c>
      <c r="F12" s="37">
        <f t="shared" si="1"/>
        <v>3.5300606729178159</v>
      </c>
      <c r="G12" s="37">
        <f t="shared" si="1"/>
        <v>2.3281952472703917</v>
      </c>
      <c r="H12" s="37">
        <f t="shared" si="1"/>
        <v>4.1216730038022815</v>
      </c>
      <c r="I12" s="37">
        <f t="shared" si="1"/>
        <v>3.6075522589345916</v>
      </c>
      <c r="J12" s="37">
        <f t="shared" si="1"/>
        <v>2.2210563133962924</v>
      </c>
      <c r="K12" s="37">
        <f t="shared" si="1"/>
        <v>2.3927685218007801</v>
      </c>
      <c r="L12" s="37">
        <f t="shared" si="1"/>
        <v>2.5946850805607871</v>
      </c>
      <c r="M12" s="37">
        <f t="shared" si="1"/>
        <v>3.0312854595558436</v>
      </c>
    </row>
    <row r="13" spans="1:13">
      <c r="B13">
        <f>GEOMEAN(B12:D12)</f>
        <v>2.6286190936718845</v>
      </c>
      <c r="E13">
        <f>GEOMEAN(E12:M12)</f>
        <v>2.922783270799370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oA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dso006</dc:creator>
  <cp:lastModifiedBy>mdso006</cp:lastModifiedBy>
  <dcterms:created xsi:type="dcterms:W3CDTF">2014-02-09T22:53:42Z</dcterms:created>
  <dcterms:modified xsi:type="dcterms:W3CDTF">2014-03-25T05:27:19Z</dcterms:modified>
</cp:coreProperties>
</file>